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6" uniqueCount="36">
  <si>
    <t>Metric</t>
  </si>
  <si>
    <t>Melanoma_A_PBMC</t>
  </si>
  <si>
    <t>Melanoma_B_PBMC</t>
  </si>
  <si>
    <t>Melanoma_C_PBMC</t>
  </si>
  <si>
    <t>Melanoma_D_PBMC</t>
  </si>
  <si>
    <t>Tzone_LSA_LN</t>
  </si>
  <si>
    <t>Mean</t>
  </si>
  <si>
    <t>Median</t>
  </si>
  <si>
    <t>Min</t>
  </si>
  <si>
    <t>Max</t>
  </si>
  <si>
    <t>Stdev</t>
  </si>
  <si>
    <t>Cells</t>
  </si>
  <si>
    <t>Estimated number of cells</t>
  </si>
  <si>
    <t>Fraction Reads in Cells</t>
  </si>
  <si>
    <t>Mean Reads per Cell</t>
  </si>
  <si>
    <t>Median Genes per Cell</t>
  </si>
  <si>
    <t>Total Genes Detected</t>
  </si>
  <si>
    <t>Median UMI Counts per Cell</t>
  </si>
  <si>
    <t>Sequencing</t>
  </si>
  <si>
    <t>Number of Reads</t>
  </si>
  <si>
    <t>Number of Short Reads Skipped</t>
  </si>
  <si>
    <t>Valid Barcodes</t>
  </si>
  <si>
    <t>Valid UMIs</t>
  </si>
  <si>
    <t>Sequencing Saturation</t>
  </si>
  <si>
    <t>Q30 Bases in Barcode</t>
  </si>
  <si>
    <t>Q30 Bases in RNA Read 1</t>
  </si>
  <si>
    <t>Q30 Bases in RNA Read 2</t>
  </si>
  <si>
    <t>Q30 Bases in UMI</t>
  </si>
  <si>
    <t>Mapping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3" xfId="0" applyAlignment="1" applyFont="1" applyNumberFormat="1">
      <alignment readingOrder="0"/>
    </xf>
    <xf borderId="0" fillId="0" fontId="1" numFmtId="0" xfId="0" applyFont="1"/>
    <xf borderId="0" fillId="0" fontId="2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8.5"/>
  </cols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>
      <c r="A2" s="1" t="s">
        <v>11</v>
      </c>
      <c r="B2" s="2" t="s">
        <v>12</v>
      </c>
      <c r="C2" s="3">
        <v>6968.0</v>
      </c>
      <c r="D2" s="3">
        <v>7448.0</v>
      </c>
      <c r="E2" s="3">
        <v>9257.0</v>
      </c>
      <c r="F2" s="3">
        <v>9600.0</v>
      </c>
      <c r="G2" s="3">
        <v>8554.0</v>
      </c>
      <c r="H2" s="3">
        <f t="shared" ref="H2:H23" si="1">average(C2:G2)</f>
        <v>8365.4</v>
      </c>
      <c r="I2" s="3">
        <f t="shared" ref="I2:I23" si="2">MEDIAN(C2:G2)</f>
        <v>8554</v>
      </c>
      <c r="J2" s="3">
        <f t="shared" ref="J2:J23" si="3">min(C2:G2)</f>
        <v>6968</v>
      </c>
      <c r="K2" s="3">
        <f t="shared" ref="K2:K23" si="4">max(C2:G2)</f>
        <v>9600</v>
      </c>
      <c r="L2" s="3">
        <f t="shared" ref="L2:L23" si="5">STDEV(C2:G2)</f>
        <v>1134.582214</v>
      </c>
    </row>
    <row r="3">
      <c r="A3" s="4"/>
      <c r="B3" s="2" t="s">
        <v>13</v>
      </c>
      <c r="C3" s="5">
        <v>0.959</v>
      </c>
      <c r="D3" s="5">
        <v>0.961</v>
      </c>
      <c r="E3" s="5">
        <v>0.962</v>
      </c>
      <c r="F3" s="5">
        <v>0.969</v>
      </c>
      <c r="G3" s="5">
        <v>0.959</v>
      </c>
      <c r="H3" s="5">
        <f t="shared" si="1"/>
        <v>0.962</v>
      </c>
      <c r="I3" s="5">
        <f t="shared" si="2"/>
        <v>0.961</v>
      </c>
      <c r="J3" s="5">
        <f t="shared" si="3"/>
        <v>0.959</v>
      </c>
      <c r="K3" s="5">
        <f t="shared" si="4"/>
        <v>0.969</v>
      </c>
      <c r="L3" s="5">
        <f t="shared" si="5"/>
        <v>0.004123105626</v>
      </c>
    </row>
    <row r="4">
      <c r="A4" s="4"/>
      <c r="B4" s="2" t="s">
        <v>14</v>
      </c>
      <c r="C4" s="3">
        <v>72253.0</v>
      </c>
      <c r="D4" s="3">
        <v>69066.0</v>
      </c>
      <c r="E4" s="3">
        <v>28875.0</v>
      </c>
      <c r="F4" s="3">
        <v>19952.0</v>
      </c>
      <c r="G4" s="3">
        <v>24902.0</v>
      </c>
      <c r="H4" s="3">
        <f t="shared" si="1"/>
        <v>43009.6</v>
      </c>
      <c r="I4" s="3">
        <f t="shared" si="2"/>
        <v>28875</v>
      </c>
      <c r="J4" s="3">
        <f t="shared" si="3"/>
        <v>19952</v>
      </c>
      <c r="K4" s="3">
        <f t="shared" si="4"/>
        <v>72253</v>
      </c>
      <c r="L4" s="3">
        <f t="shared" si="5"/>
        <v>25462.90163</v>
      </c>
    </row>
    <row r="5">
      <c r="A5" s="4"/>
      <c r="B5" s="2" t="s">
        <v>15</v>
      </c>
      <c r="C5" s="3">
        <v>1531.0</v>
      </c>
      <c r="D5" s="3">
        <v>1635.0</v>
      </c>
      <c r="E5" s="3">
        <v>1368.0</v>
      </c>
      <c r="F5" s="3">
        <v>1162.0</v>
      </c>
      <c r="G5" s="3">
        <v>1539.0</v>
      </c>
      <c r="H5" s="3">
        <f t="shared" si="1"/>
        <v>1447</v>
      </c>
      <c r="I5" s="3">
        <f t="shared" si="2"/>
        <v>1531</v>
      </c>
      <c r="J5" s="3">
        <f t="shared" si="3"/>
        <v>1162</v>
      </c>
      <c r="K5" s="3">
        <f t="shared" si="4"/>
        <v>1635</v>
      </c>
      <c r="L5" s="3">
        <f t="shared" si="5"/>
        <v>185.9637061</v>
      </c>
    </row>
    <row r="6">
      <c r="A6" s="4"/>
      <c r="B6" s="2" t="s">
        <v>16</v>
      </c>
      <c r="C6" s="3">
        <v>14610.0</v>
      </c>
      <c r="D6" s="3">
        <v>14751.0</v>
      </c>
      <c r="E6" s="3">
        <v>14731.0</v>
      </c>
      <c r="F6" s="3">
        <v>14564.0</v>
      </c>
      <c r="G6" s="3">
        <v>14090.0</v>
      </c>
      <c r="H6" s="3">
        <f t="shared" si="1"/>
        <v>14549.2</v>
      </c>
      <c r="I6" s="3">
        <f t="shared" si="2"/>
        <v>14610</v>
      </c>
      <c r="J6" s="3">
        <f t="shared" si="3"/>
        <v>14090</v>
      </c>
      <c r="K6" s="3">
        <f t="shared" si="4"/>
        <v>14751</v>
      </c>
      <c r="L6" s="3">
        <f t="shared" si="5"/>
        <v>268.5864851</v>
      </c>
    </row>
    <row r="7">
      <c r="A7" s="4"/>
      <c r="B7" s="2" t="s">
        <v>17</v>
      </c>
      <c r="C7" s="3">
        <v>4421.0</v>
      </c>
      <c r="D7" s="3">
        <v>4801.0</v>
      </c>
      <c r="E7" s="3">
        <v>3762.0</v>
      </c>
      <c r="F7" s="3">
        <v>3246.0</v>
      </c>
      <c r="G7" s="3">
        <v>4955.0</v>
      </c>
      <c r="H7" s="3">
        <f t="shared" si="1"/>
        <v>4237</v>
      </c>
      <c r="I7" s="3">
        <f t="shared" si="2"/>
        <v>4421</v>
      </c>
      <c r="J7" s="3">
        <f t="shared" si="3"/>
        <v>3246</v>
      </c>
      <c r="K7" s="3">
        <f t="shared" si="4"/>
        <v>4955</v>
      </c>
      <c r="L7" s="3">
        <f t="shared" si="5"/>
        <v>720.2746004</v>
      </c>
    </row>
    <row r="8">
      <c r="A8" s="1" t="s">
        <v>18</v>
      </c>
      <c r="B8" s="2" t="s">
        <v>19</v>
      </c>
      <c r="C8" s="3">
        <v>5.03465164E8</v>
      </c>
      <c r="D8" s="3">
        <v>5.14405307E8</v>
      </c>
      <c r="E8" s="3">
        <v>2.67296412E8</v>
      </c>
      <c r="F8" s="3">
        <v>1.91543369E8</v>
      </c>
      <c r="G8" s="3">
        <v>2.13017433E8</v>
      </c>
      <c r="H8" s="3">
        <f t="shared" si="1"/>
        <v>337945537</v>
      </c>
      <c r="I8" s="3">
        <f t="shared" si="2"/>
        <v>267296412</v>
      </c>
      <c r="J8" s="3">
        <f t="shared" si="3"/>
        <v>191543369</v>
      </c>
      <c r="K8" s="3">
        <f t="shared" si="4"/>
        <v>514405307</v>
      </c>
      <c r="L8" s="3">
        <f t="shared" si="5"/>
        <v>158561283.2</v>
      </c>
    </row>
    <row r="9">
      <c r="A9" s="4"/>
      <c r="B9" s="2" t="s">
        <v>20</v>
      </c>
      <c r="C9" s="2">
        <v>0.0</v>
      </c>
      <c r="D9" s="2">
        <v>0.0</v>
      </c>
      <c r="E9" s="2">
        <v>0.0</v>
      </c>
      <c r="F9" s="2">
        <v>0.0</v>
      </c>
      <c r="G9" s="2">
        <v>0.0</v>
      </c>
      <c r="H9" s="3">
        <f t="shared" si="1"/>
        <v>0</v>
      </c>
      <c r="I9" s="3">
        <f t="shared" si="2"/>
        <v>0</v>
      </c>
      <c r="J9" s="3">
        <f t="shared" si="3"/>
        <v>0</v>
      </c>
      <c r="K9" s="3">
        <f t="shared" si="4"/>
        <v>0</v>
      </c>
      <c r="L9" s="3">
        <f t="shared" si="5"/>
        <v>0</v>
      </c>
    </row>
    <row r="10">
      <c r="A10" s="4"/>
      <c r="B10" s="2" t="s">
        <v>21</v>
      </c>
      <c r="C10" s="5">
        <v>0.928</v>
      </c>
      <c r="D10" s="5">
        <v>0.934</v>
      </c>
      <c r="E10" s="5">
        <v>0.92</v>
      </c>
      <c r="F10" s="5">
        <v>0.927</v>
      </c>
      <c r="G10" s="5">
        <v>0.919</v>
      </c>
      <c r="H10" s="5">
        <f t="shared" si="1"/>
        <v>0.9256</v>
      </c>
      <c r="I10" s="5">
        <f t="shared" si="2"/>
        <v>0.927</v>
      </c>
      <c r="J10" s="5">
        <f t="shared" si="3"/>
        <v>0.919</v>
      </c>
      <c r="K10" s="5">
        <f t="shared" si="4"/>
        <v>0.934</v>
      </c>
      <c r="L10" s="5">
        <f t="shared" si="5"/>
        <v>0.006188699379</v>
      </c>
    </row>
    <row r="11">
      <c r="A11" s="4"/>
      <c r="B11" s="2" t="s">
        <v>22</v>
      </c>
      <c r="C11" s="5">
        <v>0.998</v>
      </c>
      <c r="D11" s="5">
        <v>0.999</v>
      </c>
      <c r="E11" s="5">
        <v>0.998</v>
      </c>
      <c r="F11" s="5">
        <v>0.998</v>
      </c>
      <c r="G11" s="5">
        <v>0.999</v>
      </c>
      <c r="H11" s="5">
        <f t="shared" si="1"/>
        <v>0.9984</v>
      </c>
      <c r="I11" s="5">
        <f t="shared" si="2"/>
        <v>0.998</v>
      </c>
      <c r="J11" s="5">
        <f t="shared" si="3"/>
        <v>0.998</v>
      </c>
      <c r="K11" s="5">
        <f t="shared" si="4"/>
        <v>0.999</v>
      </c>
      <c r="L11" s="5">
        <f t="shared" si="5"/>
        <v>0.0005477225575</v>
      </c>
    </row>
    <row r="12">
      <c r="A12" s="4"/>
      <c r="B12" s="2" t="s">
        <v>23</v>
      </c>
      <c r="C12" s="5">
        <v>0.801</v>
      </c>
      <c r="D12" s="5">
        <v>0.774</v>
      </c>
      <c r="E12" s="5">
        <v>0.596</v>
      </c>
      <c r="F12" s="5">
        <v>0.496</v>
      </c>
      <c r="G12" s="5">
        <v>0.535</v>
      </c>
      <c r="H12" s="5">
        <f t="shared" si="1"/>
        <v>0.6404</v>
      </c>
      <c r="I12" s="5">
        <f t="shared" si="2"/>
        <v>0.596</v>
      </c>
      <c r="J12" s="5">
        <f t="shared" si="3"/>
        <v>0.496</v>
      </c>
      <c r="K12" s="5">
        <f t="shared" si="4"/>
        <v>0.801</v>
      </c>
      <c r="L12" s="5">
        <f t="shared" si="5"/>
        <v>0.1392598291</v>
      </c>
    </row>
    <row r="13">
      <c r="A13" s="4"/>
      <c r="B13" s="2" t="s">
        <v>24</v>
      </c>
      <c r="C13" s="5">
        <v>0.879</v>
      </c>
      <c r="D13" s="5">
        <v>0.884</v>
      </c>
      <c r="E13" s="5">
        <v>0.901</v>
      </c>
      <c r="F13" s="5">
        <v>0.9</v>
      </c>
      <c r="G13" s="5">
        <v>0.901</v>
      </c>
      <c r="H13" s="5">
        <f t="shared" si="1"/>
        <v>0.893</v>
      </c>
      <c r="I13" s="5">
        <f t="shared" si="2"/>
        <v>0.9</v>
      </c>
      <c r="J13" s="5">
        <f t="shared" si="3"/>
        <v>0.879</v>
      </c>
      <c r="K13" s="5">
        <f t="shared" si="4"/>
        <v>0.901</v>
      </c>
      <c r="L13" s="5">
        <f t="shared" si="5"/>
        <v>0.01065363788</v>
      </c>
    </row>
    <row r="14">
      <c r="A14" s="4"/>
      <c r="B14" s="2" t="s">
        <v>25</v>
      </c>
      <c r="C14" s="5">
        <v>0.845</v>
      </c>
      <c r="D14" s="5">
        <v>0.851</v>
      </c>
      <c r="E14" s="5">
        <v>0.816</v>
      </c>
      <c r="F14" s="5">
        <v>0.817</v>
      </c>
      <c r="G14" s="5">
        <v>0.817</v>
      </c>
      <c r="H14" s="5">
        <f t="shared" si="1"/>
        <v>0.8292</v>
      </c>
      <c r="I14" s="5">
        <f t="shared" si="2"/>
        <v>0.817</v>
      </c>
      <c r="J14" s="5">
        <f t="shared" si="3"/>
        <v>0.816</v>
      </c>
      <c r="K14" s="5">
        <f t="shared" si="4"/>
        <v>0.851</v>
      </c>
      <c r="L14" s="5">
        <f t="shared" si="5"/>
        <v>0.01729739865</v>
      </c>
    </row>
    <row r="15">
      <c r="A15" s="4"/>
      <c r="B15" s="2" t="s">
        <v>26</v>
      </c>
      <c r="C15" s="5">
        <v>0.858</v>
      </c>
      <c r="D15" s="5">
        <v>0.849</v>
      </c>
      <c r="E15" s="5">
        <v>0.853</v>
      </c>
      <c r="F15" s="5">
        <v>0.856</v>
      </c>
      <c r="G15" s="5">
        <v>0.851</v>
      </c>
      <c r="H15" s="5">
        <f t="shared" si="1"/>
        <v>0.8534</v>
      </c>
      <c r="I15" s="5">
        <f t="shared" si="2"/>
        <v>0.853</v>
      </c>
      <c r="J15" s="5">
        <f t="shared" si="3"/>
        <v>0.849</v>
      </c>
      <c r="K15" s="5">
        <f t="shared" si="4"/>
        <v>0.858</v>
      </c>
      <c r="L15" s="5">
        <f t="shared" si="5"/>
        <v>0.003646916506</v>
      </c>
    </row>
    <row r="16">
      <c r="A16" s="4"/>
      <c r="B16" s="2" t="s">
        <v>27</v>
      </c>
      <c r="C16" s="5">
        <v>0.878</v>
      </c>
      <c r="D16" s="5">
        <v>0.882</v>
      </c>
      <c r="E16" s="5">
        <v>0.894</v>
      </c>
      <c r="F16" s="5">
        <v>0.897</v>
      </c>
      <c r="G16" s="5">
        <v>0.894</v>
      </c>
      <c r="H16" s="5">
        <f t="shared" si="1"/>
        <v>0.889</v>
      </c>
      <c r="I16" s="5">
        <f t="shared" si="2"/>
        <v>0.894</v>
      </c>
      <c r="J16" s="5">
        <f t="shared" si="3"/>
        <v>0.878</v>
      </c>
      <c r="K16" s="5">
        <f t="shared" si="4"/>
        <v>0.897</v>
      </c>
      <c r="L16" s="5">
        <f t="shared" si="5"/>
        <v>0.008426149773</v>
      </c>
    </row>
    <row r="17">
      <c r="A17" s="1" t="s">
        <v>28</v>
      </c>
      <c r="B17" s="2" t="s">
        <v>29</v>
      </c>
      <c r="C17" s="5">
        <v>0.73</v>
      </c>
      <c r="D17" s="5">
        <v>0.734</v>
      </c>
      <c r="E17" s="5">
        <v>0.671</v>
      </c>
      <c r="F17" s="5">
        <v>0.699</v>
      </c>
      <c r="G17" s="5">
        <v>0.68</v>
      </c>
      <c r="H17" s="5">
        <f t="shared" si="1"/>
        <v>0.7028</v>
      </c>
      <c r="I17" s="5">
        <f t="shared" si="2"/>
        <v>0.699</v>
      </c>
      <c r="J17" s="5">
        <f t="shared" si="3"/>
        <v>0.671</v>
      </c>
      <c r="K17" s="5">
        <f t="shared" si="4"/>
        <v>0.734</v>
      </c>
      <c r="L17" s="5">
        <f t="shared" si="5"/>
        <v>0.02854295009</v>
      </c>
    </row>
    <row r="18">
      <c r="A18" s="4"/>
      <c r="B18" s="2" t="s">
        <v>30</v>
      </c>
      <c r="C18" s="5">
        <v>0.701</v>
      </c>
      <c r="D18" s="5">
        <v>0.71</v>
      </c>
      <c r="E18" s="5">
        <v>0.65</v>
      </c>
      <c r="F18" s="5">
        <v>0.676</v>
      </c>
      <c r="G18" s="5">
        <v>0.66</v>
      </c>
      <c r="H18" s="5">
        <f t="shared" si="1"/>
        <v>0.6794</v>
      </c>
      <c r="I18" s="5">
        <f t="shared" si="2"/>
        <v>0.676</v>
      </c>
      <c r="J18" s="5">
        <f t="shared" si="3"/>
        <v>0.65</v>
      </c>
      <c r="K18" s="5">
        <f t="shared" si="4"/>
        <v>0.71</v>
      </c>
      <c r="L18" s="5">
        <f t="shared" si="5"/>
        <v>0.02576431641</v>
      </c>
    </row>
    <row r="19">
      <c r="A19" s="4"/>
      <c r="B19" s="2" t="s">
        <v>31</v>
      </c>
      <c r="C19" s="5">
        <v>0.075</v>
      </c>
      <c r="D19" s="5">
        <v>0.082</v>
      </c>
      <c r="E19" s="5">
        <v>0.066</v>
      </c>
      <c r="F19" s="5">
        <v>0.058</v>
      </c>
      <c r="G19" s="5">
        <v>0.068</v>
      </c>
      <c r="H19" s="5">
        <f t="shared" si="1"/>
        <v>0.0698</v>
      </c>
      <c r="I19" s="5">
        <f t="shared" si="2"/>
        <v>0.068</v>
      </c>
      <c r="J19" s="5">
        <f t="shared" si="3"/>
        <v>0.058</v>
      </c>
      <c r="K19" s="5">
        <f t="shared" si="4"/>
        <v>0.082</v>
      </c>
      <c r="L19" s="5">
        <f t="shared" si="5"/>
        <v>0.009121403401</v>
      </c>
    </row>
    <row r="20">
      <c r="A20" s="4"/>
      <c r="B20" s="2" t="s">
        <v>32</v>
      </c>
      <c r="C20" s="5">
        <v>0.065</v>
      </c>
      <c r="D20" s="5">
        <v>0.072</v>
      </c>
      <c r="E20" s="5">
        <v>0.062</v>
      </c>
      <c r="F20" s="5">
        <v>0.051</v>
      </c>
      <c r="G20" s="5">
        <v>0.055</v>
      </c>
      <c r="H20" s="5">
        <f t="shared" si="1"/>
        <v>0.061</v>
      </c>
      <c r="I20" s="5">
        <f t="shared" si="2"/>
        <v>0.062</v>
      </c>
      <c r="J20" s="5">
        <f t="shared" si="3"/>
        <v>0.051</v>
      </c>
      <c r="K20" s="5">
        <f t="shared" si="4"/>
        <v>0.072</v>
      </c>
      <c r="L20" s="5">
        <f t="shared" si="5"/>
        <v>0.008276472679</v>
      </c>
    </row>
    <row r="21">
      <c r="A21" s="4"/>
      <c r="B21" s="2" t="s">
        <v>33</v>
      </c>
      <c r="C21" s="5">
        <v>0.561</v>
      </c>
      <c r="D21" s="5">
        <v>0.556</v>
      </c>
      <c r="E21" s="5">
        <v>0.522</v>
      </c>
      <c r="F21" s="5">
        <v>0.567</v>
      </c>
      <c r="G21" s="5">
        <v>0.537</v>
      </c>
      <c r="H21" s="5">
        <f t="shared" si="1"/>
        <v>0.5486</v>
      </c>
      <c r="I21" s="5">
        <f t="shared" si="2"/>
        <v>0.556</v>
      </c>
      <c r="J21" s="5">
        <f t="shared" si="3"/>
        <v>0.522</v>
      </c>
      <c r="K21" s="5">
        <f t="shared" si="4"/>
        <v>0.567</v>
      </c>
      <c r="L21" s="5">
        <f t="shared" si="5"/>
        <v>0.01863598669</v>
      </c>
    </row>
    <row r="22">
      <c r="A22" s="4"/>
      <c r="B22" s="2" t="s">
        <v>34</v>
      </c>
      <c r="C22" s="5">
        <v>0.48</v>
      </c>
      <c r="D22" s="5">
        <v>0.472</v>
      </c>
      <c r="E22" s="5">
        <v>0.459</v>
      </c>
      <c r="F22" s="5">
        <v>0.506</v>
      </c>
      <c r="G22" s="5">
        <v>0.472</v>
      </c>
      <c r="H22" s="5">
        <f t="shared" si="1"/>
        <v>0.4778</v>
      </c>
      <c r="I22" s="5">
        <f t="shared" si="2"/>
        <v>0.472</v>
      </c>
      <c r="J22" s="5">
        <f t="shared" si="3"/>
        <v>0.459</v>
      </c>
      <c r="K22" s="5">
        <f t="shared" si="4"/>
        <v>0.506</v>
      </c>
      <c r="L22" s="5">
        <f t="shared" si="5"/>
        <v>0.01746997424</v>
      </c>
    </row>
    <row r="23">
      <c r="A23" s="4"/>
      <c r="B23" s="2" t="s">
        <v>35</v>
      </c>
      <c r="C23" s="5">
        <v>0.025</v>
      </c>
      <c r="D23" s="5">
        <v>0.026</v>
      </c>
      <c r="E23" s="5">
        <v>0.022</v>
      </c>
      <c r="F23" s="5">
        <v>0.021</v>
      </c>
      <c r="G23" s="5">
        <v>0.021</v>
      </c>
      <c r="H23" s="5">
        <f t="shared" si="1"/>
        <v>0.023</v>
      </c>
      <c r="I23" s="5">
        <f t="shared" si="2"/>
        <v>0.022</v>
      </c>
      <c r="J23" s="5">
        <f t="shared" si="3"/>
        <v>0.021</v>
      </c>
      <c r="K23" s="5">
        <f t="shared" si="4"/>
        <v>0.026</v>
      </c>
      <c r="L23" s="5">
        <f t="shared" si="5"/>
        <v>0.00234520788</v>
      </c>
    </row>
  </sheetData>
  <drawing r:id="rId1"/>
</worksheet>
</file>